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ny77/Desktop/桌面/"/>
    </mc:Choice>
  </mc:AlternateContent>
  <xr:revisionPtr revIDLastSave="0" documentId="13_ncr:1_{5C57A973-FDB7-0942-986F-16C3B5C84E88}" xr6:coauthVersionLast="47" xr6:coauthVersionMax="47" xr10:uidLastSave="{00000000-0000-0000-0000-000000000000}"/>
  <bookViews>
    <workbookView xWindow="2640" yWindow="3440" windowWidth="27840" windowHeight="16440" xr2:uid="{8B1283BF-6C3C-E84F-B366-5962F48B24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2" i="1" l="1"/>
  <c r="G32" i="1"/>
  <c r="N31" i="1"/>
  <c r="G31" i="1"/>
  <c r="N30" i="1"/>
  <c r="G30" i="1"/>
  <c r="N29" i="1"/>
  <c r="G29" i="1"/>
  <c r="N28" i="1"/>
  <c r="G28" i="1"/>
  <c r="N27" i="1"/>
  <c r="G27" i="1"/>
  <c r="N24" i="1"/>
  <c r="G24" i="1"/>
  <c r="N23" i="1"/>
  <c r="G23" i="1"/>
  <c r="N22" i="1"/>
  <c r="G22" i="1"/>
  <c r="N21" i="1"/>
  <c r="G21" i="1"/>
  <c r="N20" i="1"/>
  <c r="G20" i="1"/>
  <c r="N19" i="1"/>
  <c r="G19" i="1"/>
  <c r="N16" i="1"/>
  <c r="G16" i="1"/>
  <c r="N15" i="1"/>
  <c r="G15" i="1"/>
  <c r="N14" i="1"/>
  <c r="G14" i="1"/>
  <c r="N13" i="1"/>
  <c r="G13" i="1"/>
  <c r="N12" i="1"/>
  <c r="G12" i="1"/>
  <c r="N11" i="1"/>
  <c r="G11" i="1"/>
  <c r="N8" i="1"/>
  <c r="G8" i="1"/>
  <c r="N7" i="1"/>
  <c r="G7" i="1"/>
  <c r="N6" i="1"/>
  <c r="G6" i="1"/>
  <c r="N5" i="1"/>
  <c r="G5" i="1"/>
  <c r="N4" i="1"/>
  <c r="G4" i="1"/>
</calcChain>
</file>

<file path=xl/sharedStrings.xml><?xml version="1.0" encoding="utf-8"?>
<sst xmlns="http://schemas.openxmlformats.org/spreadsheetml/2006/main" count="37" uniqueCount="15">
  <si>
    <t xml:space="preserve"> Average</t>
    <phoneticPr fontId="2" type="noConversion"/>
  </si>
  <si>
    <t>Normal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  <si>
    <t>AD model</t>
    <phoneticPr fontId="1" type="noConversion"/>
  </si>
  <si>
    <t>sample 6</t>
    <phoneticPr fontId="1" type="noConversion"/>
  </si>
  <si>
    <t>DNCB + PEW-1</t>
    <phoneticPr fontId="1" type="noConversion"/>
  </si>
  <si>
    <t>DNCB + PEW-2</t>
    <phoneticPr fontId="1" type="noConversion"/>
  </si>
  <si>
    <t>DNCB + DEX</t>
    <phoneticPr fontId="1" type="noConversion"/>
  </si>
  <si>
    <t xml:space="preserve">sample 4 </t>
    <phoneticPr fontId="1" type="noConversion"/>
  </si>
  <si>
    <t>Epidermal thickness (μm)</t>
    <phoneticPr fontId="2" type="noConversion"/>
  </si>
  <si>
    <t xml:space="preserve"> Dermal thickness (μ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charset val="134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8B883-C091-5242-BC1D-D687F3A332BF}">
  <dimension ref="A1:N40"/>
  <sheetViews>
    <sheetView tabSelected="1" workbookViewId="0">
      <selection activeCell="R15" sqref="R15"/>
    </sheetView>
  </sheetViews>
  <sheetFormatPr baseColWidth="10" defaultRowHeight="16"/>
  <cols>
    <col min="1" max="1" width="15.6640625" customWidth="1"/>
  </cols>
  <sheetData>
    <row r="1" spans="1:14" s="1" customFormat="1">
      <c r="A1" s="3"/>
      <c r="B1" s="2" t="s">
        <v>13</v>
      </c>
      <c r="C1" s="2"/>
      <c r="D1" s="2"/>
      <c r="E1" s="2"/>
      <c r="F1" s="2"/>
      <c r="G1" s="3"/>
      <c r="H1" s="3"/>
      <c r="I1" s="2" t="s">
        <v>14</v>
      </c>
      <c r="J1" s="2"/>
      <c r="K1" s="2"/>
      <c r="L1" s="2"/>
      <c r="M1" s="2"/>
      <c r="N1" s="3"/>
    </row>
    <row r="2" spans="1:14">
      <c r="A2" s="4"/>
      <c r="B2" s="4">
        <v>1</v>
      </c>
      <c r="C2" s="4">
        <v>2</v>
      </c>
      <c r="D2" s="4">
        <v>3</v>
      </c>
      <c r="E2" s="4">
        <v>4</v>
      </c>
      <c r="F2" s="4">
        <v>5</v>
      </c>
      <c r="G2" s="4" t="s">
        <v>0</v>
      </c>
      <c r="H2" s="4"/>
      <c r="I2" s="4">
        <v>1</v>
      </c>
      <c r="J2" s="4">
        <v>2</v>
      </c>
      <c r="K2" s="4">
        <v>3</v>
      </c>
      <c r="L2" s="4">
        <v>4</v>
      </c>
      <c r="M2" s="4">
        <v>5</v>
      </c>
      <c r="N2" s="4" t="s">
        <v>0</v>
      </c>
    </row>
    <row r="3" spans="1:14">
      <c r="A3" s="3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>
      <c r="A4" s="4" t="s">
        <v>2</v>
      </c>
      <c r="B4" s="4">
        <v>10.494999999999999</v>
      </c>
      <c r="C4" s="4">
        <v>12.349</v>
      </c>
      <c r="D4" s="4">
        <v>12.000999999999999</v>
      </c>
      <c r="E4" s="4">
        <v>9.2040000000000006</v>
      </c>
      <c r="F4" s="4">
        <v>16.972000000000001</v>
      </c>
      <c r="G4" s="4">
        <f>AVERAGE(B4:F4)</f>
        <v>12.2042</v>
      </c>
      <c r="H4" s="4"/>
      <c r="I4" s="4">
        <v>111.55800000000001</v>
      </c>
      <c r="J4" s="4">
        <v>138.03299999999999</v>
      </c>
      <c r="K4" s="4">
        <v>111.215</v>
      </c>
      <c r="L4" s="4">
        <v>128.66200000000001</v>
      </c>
      <c r="M4" s="4">
        <v>109.101</v>
      </c>
      <c r="N4" s="4">
        <f>AVERAGE(I4:M4)</f>
        <v>119.71380000000002</v>
      </c>
    </row>
    <row r="5" spans="1:14">
      <c r="A5" s="4" t="s">
        <v>3</v>
      </c>
      <c r="B5" s="4">
        <v>13.016999999999999</v>
      </c>
      <c r="C5" s="4">
        <v>12.000999999999999</v>
      </c>
      <c r="D5" s="4">
        <v>12.000999999999999</v>
      </c>
      <c r="E5" s="4">
        <v>14.553000000000001</v>
      </c>
      <c r="F5" s="4">
        <v>12.000999999999999</v>
      </c>
      <c r="G5" s="4">
        <f t="shared" ref="G5:G32" si="0">AVERAGE(B5:F5)</f>
        <v>12.714600000000001</v>
      </c>
      <c r="H5" s="4"/>
      <c r="I5" s="4">
        <v>226.84299999999999</v>
      </c>
      <c r="J5" s="4">
        <v>251.227</v>
      </c>
      <c r="K5" s="4">
        <v>231.11699999999999</v>
      </c>
      <c r="L5" s="4">
        <v>214.875</v>
      </c>
      <c r="M5" s="4">
        <v>218.995</v>
      </c>
      <c r="N5" s="4">
        <f t="shared" ref="N5:N32" si="1">AVERAGE(I5:M5)</f>
        <v>228.6114</v>
      </c>
    </row>
    <row r="6" spans="1:14">
      <c r="A6" s="4" t="s">
        <v>4</v>
      </c>
      <c r="B6" s="4">
        <v>10.494999999999999</v>
      </c>
      <c r="C6" s="4">
        <v>12.349</v>
      </c>
      <c r="D6" s="4">
        <v>11.643000000000001</v>
      </c>
      <c r="E6" s="4">
        <v>10.494</v>
      </c>
      <c r="F6" s="4">
        <v>12.000999999999999</v>
      </c>
      <c r="G6" s="4">
        <f t="shared" si="0"/>
        <v>11.3964</v>
      </c>
      <c r="H6" s="4"/>
      <c r="I6" s="4">
        <v>178.714</v>
      </c>
      <c r="J6" s="4">
        <v>177.64500000000001</v>
      </c>
      <c r="K6" s="4">
        <v>186.14500000000001</v>
      </c>
      <c r="L6" s="4">
        <v>185.02600000000001</v>
      </c>
      <c r="M6" s="4">
        <v>192.74100000000001</v>
      </c>
      <c r="N6" s="4">
        <f t="shared" si="1"/>
        <v>184.05419999999998</v>
      </c>
    </row>
    <row r="7" spans="1:14">
      <c r="A7" s="4" t="s">
        <v>5</v>
      </c>
      <c r="B7" s="4">
        <v>12.000999999999999</v>
      </c>
      <c r="C7" s="4">
        <v>9.2040000000000006</v>
      </c>
      <c r="D7" s="4">
        <v>13.016999999999999</v>
      </c>
      <c r="E7" s="4">
        <v>11.641999999999999</v>
      </c>
      <c r="F7" s="4">
        <v>12.349</v>
      </c>
      <c r="G7" s="4">
        <f t="shared" si="0"/>
        <v>11.642599999999998</v>
      </c>
      <c r="H7" s="4"/>
      <c r="I7" s="4">
        <v>194.68700000000001</v>
      </c>
      <c r="J7" s="4">
        <v>193.18</v>
      </c>
      <c r="K7" s="4">
        <v>181.60599999999999</v>
      </c>
      <c r="L7" s="4">
        <v>204.36799999999999</v>
      </c>
      <c r="M7" s="4">
        <v>185.27799999999999</v>
      </c>
      <c r="N7" s="4">
        <f t="shared" si="1"/>
        <v>191.82379999999998</v>
      </c>
    </row>
    <row r="8" spans="1:14">
      <c r="A8" s="4" t="s">
        <v>6</v>
      </c>
      <c r="B8" s="4">
        <v>11.643000000000001</v>
      </c>
      <c r="C8" s="4">
        <v>9.2040000000000006</v>
      </c>
      <c r="D8" s="4">
        <v>12.000999999999999</v>
      </c>
      <c r="E8" s="4">
        <v>10.494</v>
      </c>
      <c r="F8" s="4">
        <v>9.2040000000000006</v>
      </c>
      <c r="G8" s="4">
        <f t="shared" si="0"/>
        <v>10.5092</v>
      </c>
      <c r="H8" s="4"/>
      <c r="I8" s="4">
        <v>184.315</v>
      </c>
      <c r="J8" s="4">
        <v>181.60599999999999</v>
      </c>
      <c r="K8" s="4">
        <v>173.666</v>
      </c>
      <c r="L8" s="4">
        <v>161.66499999999999</v>
      </c>
      <c r="M8" s="4">
        <v>192.01400000000001</v>
      </c>
      <c r="N8" s="4">
        <f t="shared" si="1"/>
        <v>178.6532</v>
      </c>
    </row>
    <row r="9" spans="1:14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>
      <c r="A10" s="3" t="s">
        <v>7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>
      <c r="A11" s="4" t="s">
        <v>2</v>
      </c>
      <c r="B11" s="4">
        <v>161.45500000000001</v>
      </c>
      <c r="C11" s="4">
        <v>167.93700000000001</v>
      </c>
      <c r="D11" s="4">
        <v>159.84700000000001</v>
      </c>
      <c r="E11" s="4">
        <v>150.03200000000001</v>
      </c>
      <c r="F11" s="4">
        <v>154.703</v>
      </c>
      <c r="G11" s="4">
        <f t="shared" si="0"/>
        <v>158.79480000000001</v>
      </c>
      <c r="H11" s="4"/>
      <c r="I11" s="4">
        <v>457.55399999999997</v>
      </c>
      <c r="J11" s="4">
        <v>477.93099999999998</v>
      </c>
      <c r="K11" s="4">
        <v>467.745</v>
      </c>
      <c r="L11" s="4">
        <v>450.65199999999999</v>
      </c>
      <c r="M11" s="4">
        <v>477.74400000000003</v>
      </c>
      <c r="N11" s="4">
        <f t="shared" si="1"/>
        <v>466.32520000000005</v>
      </c>
    </row>
    <row r="12" spans="1:14">
      <c r="A12" s="4" t="s">
        <v>3</v>
      </c>
      <c r="B12" s="4">
        <v>172.34299999999999</v>
      </c>
      <c r="C12" s="4">
        <v>151.80099999999999</v>
      </c>
      <c r="D12" s="4">
        <v>120.502</v>
      </c>
      <c r="E12" s="4">
        <v>134.17400000000001</v>
      </c>
      <c r="F12" s="4">
        <v>137.29499999999999</v>
      </c>
      <c r="G12" s="4">
        <f t="shared" si="0"/>
        <v>143.22300000000001</v>
      </c>
      <c r="H12" s="4"/>
      <c r="I12" s="4">
        <v>466.28500000000003</v>
      </c>
      <c r="J12" s="4">
        <v>461.839</v>
      </c>
      <c r="K12" s="4">
        <v>470.13900000000001</v>
      </c>
      <c r="L12" s="4">
        <v>509.57</v>
      </c>
      <c r="M12" s="4">
        <v>430.40100000000001</v>
      </c>
      <c r="N12" s="4">
        <f t="shared" si="1"/>
        <v>467.64679999999998</v>
      </c>
    </row>
    <row r="13" spans="1:14">
      <c r="A13" s="4" t="s">
        <v>4</v>
      </c>
      <c r="B13" s="4">
        <v>155.60400000000001</v>
      </c>
      <c r="C13" s="4">
        <v>161.13999999999999</v>
      </c>
      <c r="D13" s="4">
        <v>181.51300000000001</v>
      </c>
      <c r="E13" s="4">
        <v>167.60900000000001</v>
      </c>
      <c r="F13" s="4">
        <v>172.12200000000001</v>
      </c>
      <c r="G13" s="4">
        <f t="shared" si="0"/>
        <v>167.5976</v>
      </c>
      <c r="H13" s="4"/>
      <c r="I13" s="4">
        <v>499.52100000000002</v>
      </c>
      <c r="J13" s="4">
        <v>456.00599999999997</v>
      </c>
      <c r="K13" s="4">
        <v>475.291</v>
      </c>
      <c r="L13" s="4">
        <v>460.15800000000002</v>
      </c>
      <c r="M13" s="4">
        <v>488.09500000000003</v>
      </c>
      <c r="N13" s="4">
        <f t="shared" si="1"/>
        <v>475.81419999999997</v>
      </c>
    </row>
    <row r="14" spans="1:14">
      <c r="A14" s="4" t="s">
        <v>5</v>
      </c>
      <c r="B14" s="4">
        <v>157.17500000000001</v>
      </c>
      <c r="C14" s="4">
        <v>173.29900000000001</v>
      </c>
      <c r="D14" s="4">
        <v>180.01300000000001</v>
      </c>
      <c r="E14" s="4">
        <v>165.93199999999999</v>
      </c>
      <c r="F14" s="4">
        <v>151.35300000000001</v>
      </c>
      <c r="G14" s="4">
        <f t="shared" si="0"/>
        <v>165.55440000000004</v>
      </c>
      <c r="H14" s="4"/>
      <c r="I14" s="4">
        <v>527.05100000000004</v>
      </c>
      <c r="J14" s="4">
        <v>458.19299999999998</v>
      </c>
      <c r="K14" s="4">
        <v>541.36400000000003</v>
      </c>
      <c r="L14" s="4">
        <v>514.75599999999997</v>
      </c>
      <c r="M14" s="4">
        <v>490.346</v>
      </c>
      <c r="N14" s="4">
        <f t="shared" si="1"/>
        <v>506.34199999999998</v>
      </c>
    </row>
    <row r="15" spans="1:14">
      <c r="A15" s="4" t="s">
        <v>6</v>
      </c>
      <c r="B15" s="4">
        <v>126.37</v>
      </c>
      <c r="C15" s="4">
        <v>126.37</v>
      </c>
      <c r="D15" s="4">
        <v>123.762</v>
      </c>
      <c r="E15" s="4">
        <v>125.158</v>
      </c>
      <c r="F15" s="4">
        <v>104.94499999999999</v>
      </c>
      <c r="G15" s="4">
        <f t="shared" si="0"/>
        <v>121.321</v>
      </c>
      <c r="H15" s="4"/>
      <c r="I15" s="4">
        <v>419.02100000000002</v>
      </c>
      <c r="J15" s="4">
        <v>451.93799999999999</v>
      </c>
      <c r="K15" s="4">
        <v>464.71899999999999</v>
      </c>
      <c r="L15" s="4">
        <v>456.19200000000001</v>
      </c>
      <c r="M15" s="4">
        <v>495.20299999999997</v>
      </c>
      <c r="N15" s="4">
        <f t="shared" si="1"/>
        <v>457.41460000000006</v>
      </c>
    </row>
    <row r="16" spans="1:14">
      <c r="A16" s="4" t="s">
        <v>8</v>
      </c>
      <c r="B16" s="4">
        <v>105.428</v>
      </c>
      <c r="C16" s="4">
        <v>130.72</v>
      </c>
      <c r="D16" s="4">
        <v>145.79400000000001</v>
      </c>
      <c r="E16" s="4">
        <v>131.011</v>
      </c>
      <c r="F16" s="4">
        <v>133.541</v>
      </c>
      <c r="G16" s="4">
        <f t="shared" si="0"/>
        <v>129.29879999999997</v>
      </c>
      <c r="H16" s="4"/>
      <c r="I16" s="4">
        <v>531.11</v>
      </c>
      <c r="J16" s="4">
        <v>495.70699999999999</v>
      </c>
      <c r="K16" s="4">
        <v>441.07499999999999</v>
      </c>
      <c r="L16" s="4">
        <v>459.44799999999998</v>
      </c>
      <c r="M16" s="4">
        <v>425.76</v>
      </c>
      <c r="N16" s="4">
        <f t="shared" si="1"/>
        <v>470.62000000000006</v>
      </c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3" t="s">
        <v>9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 t="s">
        <v>2</v>
      </c>
      <c r="B19" s="4">
        <v>61.4</v>
      </c>
      <c r="C19" s="4">
        <v>61.192999999999998</v>
      </c>
      <c r="D19" s="4">
        <v>75.509</v>
      </c>
      <c r="E19" s="4">
        <v>68.694000000000003</v>
      </c>
      <c r="F19" s="4">
        <v>73.460999999999999</v>
      </c>
      <c r="G19" s="4">
        <f t="shared" si="0"/>
        <v>68.051400000000001</v>
      </c>
      <c r="H19" s="4"/>
      <c r="I19" s="4">
        <v>305.839</v>
      </c>
      <c r="J19" s="4">
        <v>302.83300000000003</v>
      </c>
      <c r="K19" s="4">
        <v>269.05700000000002</v>
      </c>
      <c r="L19" s="4">
        <v>299.51299999999998</v>
      </c>
      <c r="M19" s="4">
        <v>278.60199999999998</v>
      </c>
      <c r="N19" s="4">
        <f t="shared" si="1"/>
        <v>291.16880000000003</v>
      </c>
    </row>
    <row r="20" spans="1:14">
      <c r="A20" s="4" t="s">
        <v>3</v>
      </c>
      <c r="B20" s="4">
        <v>64.099999999999994</v>
      </c>
      <c r="C20" s="4">
        <v>66.944999999999993</v>
      </c>
      <c r="D20" s="4">
        <v>60.003999999999998</v>
      </c>
      <c r="E20" s="4">
        <v>64.430000000000007</v>
      </c>
      <c r="F20" s="4">
        <v>70.097999999999999</v>
      </c>
      <c r="G20" s="4">
        <f t="shared" si="0"/>
        <v>65.115399999999994</v>
      </c>
      <c r="H20" s="4"/>
      <c r="I20" s="4">
        <v>291.29700000000003</v>
      </c>
      <c r="J20" s="4">
        <v>318.33999999999997</v>
      </c>
      <c r="K20" s="4">
        <v>320.50099999999998</v>
      </c>
      <c r="L20" s="4">
        <v>308.83</v>
      </c>
      <c r="M20" s="4">
        <v>294.10399999999998</v>
      </c>
      <c r="N20" s="4">
        <f t="shared" si="1"/>
        <v>306.61439999999999</v>
      </c>
    </row>
    <row r="21" spans="1:14">
      <c r="A21" s="4" t="s">
        <v>4</v>
      </c>
      <c r="B21" s="4">
        <v>70.399000000000001</v>
      </c>
      <c r="C21" s="4">
        <v>65.409000000000006</v>
      </c>
      <c r="D21" s="4">
        <v>80.081999999999994</v>
      </c>
      <c r="E21" s="4">
        <v>82.837999999999994</v>
      </c>
      <c r="F21" s="4">
        <v>75.114999999999995</v>
      </c>
      <c r="G21" s="4">
        <f t="shared" si="0"/>
        <v>74.768599999999992</v>
      </c>
      <c r="H21" s="4"/>
      <c r="I21" s="4">
        <v>324.28500000000003</v>
      </c>
      <c r="J21" s="4">
        <v>347.03800000000001</v>
      </c>
      <c r="K21" s="4">
        <v>365.54899999999998</v>
      </c>
      <c r="L21" s="4">
        <v>343.65300000000002</v>
      </c>
      <c r="M21" s="4">
        <v>337.14499999999998</v>
      </c>
      <c r="N21" s="4">
        <f t="shared" si="1"/>
        <v>343.53399999999999</v>
      </c>
    </row>
    <row r="22" spans="1:14">
      <c r="A22" s="4" t="s">
        <v>5</v>
      </c>
      <c r="B22" s="4">
        <v>35.529000000000003</v>
      </c>
      <c r="C22" s="4">
        <v>37.950000000000003</v>
      </c>
      <c r="D22" s="4">
        <v>39.049999999999997</v>
      </c>
      <c r="E22" s="4">
        <v>39.158999999999999</v>
      </c>
      <c r="F22" s="4">
        <v>33.944000000000003</v>
      </c>
      <c r="G22" s="4">
        <f t="shared" si="0"/>
        <v>37.126400000000004</v>
      </c>
      <c r="H22" s="4"/>
      <c r="I22" s="4">
        <v>267.28800000000001</v>
      </c>
      <c r="J22" s="4">
        <v>261.40699999999998</v>
      </c>
      <c r="K22" s="4">
        <v>272.85599999999999</v>
      </c>
      <c r="L22" s="4">
        <v>321.49099999999999</v>
      </c>
      <c r="M22" s="4">
        <v>325.48399999999998</v>
      </c>
      <c r="N22" s="4">
        <f t="shared" si="1"/>
        <v>289.70519999999999</v>
      </c>
    </row>
    <row r="23" spans="1:14">
      <c r="A23" s="4" t="s">
        <v>6</v>
      </c>
      <c r="B23" s="4">
        <v>78.370999999999995</v>
      </c>
      <c r="C23" s="4">
        <v>70.399000000000001</v>
      </c>
      <c r="D23" s="4">
        <v>67.95</v>
      </c>
      <c r="E23" s="4">
        <v>70.459000000000003</v>
      </c>
      <c r="F23" s="4">
        <v>74.831999999999994</v>
      </c>
      <c r="G23" s="4">
        <f t="shared" si="0"/>
        <v>72.402199999999993</v>
      </c>
      <c r="H23" s="4"/>
      <c r="I23" s="4">
        <v>351.23599999999999</v>
      </c>
      <c r="J23" s="4">
        <v>316.096</v>
      </c>
      <c r="K23" s="4">
        <v>325.32799999999997</v>
      </c>
      <c r="L23" s="4">
        <v>390.33</v>
      </c>
      <c r="M23" s="4">
        <v>375.66500000000002</v>
      </c>
      <c r="N23" s="4">
        <f t="shared" si="1"/>
        <v>351.73099999999999</v>
      </c>
    </row>
    <row r="24" spans="1:14">
      <c r="A24" s="4" t="s">
        <v>8</v>
      </c>
      <c r="B24" s="4">
        <v>84.459000000000003</v>
      </c>
      <c r="C24" s="4">
        <v>80.081999999999994</v>
      </c>
      <c r="D24" s="4">
        <v>72.94</v>
      </c>
      <c r="E24" s="4">
        <v>69.977000000000004</v>
      </c>
      <c r="F24" s="4">
        <v>61.744</v>
      </c>
      <c r="G24" s="4">
        <f t="shared" si="0"/>
        <v>73.840400000000002</v>
      </c>
      <c r="H24" s="4"/>
      <c r="I24" s="4">
        <v>305.93599999999998</v>
      </c>
      <c r="J24" s="4">
        <v>317.27300000000002</v>
      </c>
      <c r="K24" s="4">
        <v>332.846</v>
      </c>
      <c r="L24" s="4">
        <v>314.09300000000002</v>
      </c>
      <c r="M24" s="4">
        <v>339.69799999999998</v>
      </c>
      <c r="N24" s="4">
        <f t="shared" si="1"/>
        <v>321.9692</v>
      </c>
    </row>
    <row r="25" spans="1:14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>
      <c r="A26" s="3" t="s">
        <v>10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4">
      <c r="A27" s="4" t="s">
        <v>2</v>
      </c>
      <c r="B27" s="4">
        <v>65.409000000000006</v>
      </c>
      <c r="C27" s="4">
        <v>61.192999999999998</v>
      </c>
      <c r="D27" s="4">
        <v>66.5</v>
      </c>
      <c r="E27" s="4">
        <v>69.185000000000002</v>
      </c>
      <c r="F27" s="4">
        <v>60.003999999999998</v>
      </c>
      <c r="G27" s="4">
        <f>AVERAGE(B27:F27)</f>
        <v>64.458200000000005</v>
      </c>
      <c r="H27" s="4"/>
      <c r="I27" s="4">
        <v>306.17099999999999</v>
      </c>
      <c r="J27" s="4">
        <v>341.08</v>
      </c>
      <c r="K27" s="4">
        <v>335.92399999999998</v>
      </c>
      <c r="L27" s="4">
        <v>328.06400000000002</v>
      </c>
      <c r="M27" s="4">
        <v>345.00599999999997</v>
      </c>
      <c r="N27" s="4">
        <f t="shared" si="1"/>
        <v>331.24899999999997</v>
      </c>
    </row>
    <row r="28" spans="1:14">
      <c r="A28" s="4" t="s">
        <v>3</v>
      </c>
      <c r="B28" s="4">
        <v>66.373000000000005</v>
      </c>
      <c r="C28" s="4">
        <v>66.436999999999998</v>
      </c>
      <c r="D28" s="4">
        <v>65.084000000000003</v>
      </c>
      <c r="E28" s="4">
        <v>62.832000000000001</v>
      </c>
      <c r="F28" s="4">
        <v>66.373000000000005</v>
      </c>
      <c r="G28" s="4">
        <f t="shared" si="0"/>
        <v>65.419799999999995</v>
      </c>
      <c r="H28" s="4"/>
      <c r="I28" s="4">
        <v>342.97399999999999</v>
      </c>
      <c r="J28" s="4">
        <v>355.86099999999999</v>
      </c>
      <c r="K28" s="4">
        <v>359.43799999999999</v>
      </c>
      <c r="L28" s="4">
        <v>307.20699999999999</v>
      </c>
      <c r="M28" s="4">
        <v>325.95299999999997</v>
      </c>
      <c r="N28" s="4">
        <f t="shared" si="1"/>
        <v>338.28660000000002</v>
      </c>
    </row>
    <row r="29" spans="1:14">
      <c r="A29" s="4" t="s">
        <v>4</v>
      </c>
      <c r="B29" s="4">
        <v>58.863999999999997</v>
      </c>
      <c r="C29" s="4">
        <v>61.744</v>
      </c>
      <c r="D29" s="4">
        <v>52.472999999999999</v>
      </c>
      <c r="E29" s="4">
        <v>55.607999999999997</v>
      </c>
      <c r="F29" s="4">
        <v>67.007999999999996</v>
      </c>
      <c r="G29" s="4">
        <f t="shared" si="0"/>
        <v>59.139400000000002</v>
      </c>
      <c r="H29" s="4"/>
      <c r="I29" s="4">
        <v>346.012</v>
      </c>
      <c r="J29" s="4">
        <v>343.65300000000002</v>
      </c>
      <c r="K29" s="4">
        <v>351.64600000000002</v>
      </c>
      <c r="L29" s="4">
        <v>330.65</v>
      </c>
      <c r="M29" s="4">
        <v>302.76299999999998</v>
      </c>
      <c r="N29" s="4">
        <f t="shared" si="1"/>
        <v>334.94479999999993</v>
      </c>
    </row>
    <row r="30" spans="1:14">
      <c r="A30" s="4" t="s">
        <v>5</v>
      </c>
      <c r="B30" s="4">
        <v>54.140999999999998</v>
      </c>
      <c r="C30" s="4">
        <v>62.966999999999999</v>
      </c>
      <c r="D30" s="4">
        <v>53.113999999999997</v>
      </c>
      <c r="E30" s="4">
        <v>55.378999999999998</v>
      </c>
      <c r="F30" s="4">
        <v>63.835000000000001</v>
      </c>
      <c r="G30" s="4">
        <f t="shared" si="0"/>
        <v>57.887199999999993</v>
      </c>
      <c r="H30" s="4"/>
      <c r="I30" s="4">
        <v>317.06</v>
      </c>
      <c r="J30" s="4">
        <v>327.767</v>
      </c>
      <c r="K30" s="4">
        <v>312.94499999999999</v>
      </c>
      <c r="L30" s="4">
        <v>294.49299999999999</v>
      </c>
      <c r="M30" s="4">
        <v>300.93799999999999</v>
      </c>
      <c r="N30" s="4">
        <f t="shared" si="1"/>
        <v>310.64060000000001</v>
      </c>
    </row>
    <row r="31" spans="1:14">
      <c r="A31" s="4" t="s">
        <v>6</v>
      </c>
      <c r="B31" s="4">
        <v>50.914999999999999</v>
      </c>
      <c r="C31" s="4">
        <v>76.400999999999996</v>
      </c>
      <c r="D31" s="4">
        <v>72.766000000000005</v>
      </c>
      <c r="E31" s="4">
        <v>80.504000000000005</v>
      </c>
      <c r="F31" s="4">
        <v>72.998999999999995</v>
      </c>
      <c r="G31" s="4">
        <f t="shared" si="0"/>
        <v>70.717000000000013</v>
      </c>
      <c r="H31" s="4"/>
      <c r="I31" s="4">
        <v>329.36599999999999</v>
      </c>
      <c r="J31" s="4">
        <v>325.185</v>
      </c>
      <c r="K31" s="4">
        <v>344.20699999999999</v>
      </c>
      <c r="L31" s="4">
        <v>333.392</v>
      </c>
      <c r="M31" s="4">
        <v>347.84300000000002</v>
      </c>
      <c r="N31" s="4">
        <f t="shared" si="1"/>
        <v>335.99860000000001</v>
      </c>
    </row>
    <row r="32" spans="1:14">
      <c r="A32" s="4" t="s">
        <v>8</v>
      </c>
      <c r="B32" s="4">
        <v>57.774999999999999</v>
      </c>
      <c r="C32" s="4">
        <v>70.338999999999999</v>
      </c>
      <c r="D32" s="4">
        <v>72.998999999999995</v>
      </c>
      <c r="E32" s="4">
        <v>76.400999999999996</v>
      </c>
      <c r="F32" s="4">
        <v>70.338999999999999</v>
      </c>
      <c r="G32" s="4">
        <f t="shared" si="0"/>
        <v>69.570599999999999</v>
      </c>
      <c r="H32" s="4"/>
      <c r="I32" s="4">
        <v>403.47800000000001</v>
      </c>
      <c r="J32" s="4">
        <v>371.28699999999998</v>
      </c>
      <c r="K32" s="4">
        <v>360.36799999999999</v>
      </c>
      <c r="L32" s="4">
        <v>397.18299999999999</v>
      </c>
      <c r="M32" s="4">
        <v>390.99099999999999</v>
      </c>
      <c r="N32" s="4">
        <f t="shared" si="1"/>
        <v>384.66140000000001</v>
      </c>
    </row>
    <row r="33" spans="1:1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>
      <c r="A34" s="5" t="s">
        <v>11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>
      <c r="A35" s="4" t="s">
        <v>2</v>
      </c>
      <c r="B35" s="4">
        <v>57.406999999999996</v>
      </c>
      <c r="C35" s="4">
        <v>60.003999999999998</v>
      </c>
      <c r="D35" s="4">
        <v>55.225999999999999</v>
      </c>
      <c r="E35" s="4">
        <v>64.430000000000007</v>
      </c>
      <c r="F35" s="4">
        <v>61.674999999999997</v>
      </c>
      <c r="G35" s="4">
        <v>59.748399999999997</v>
      </c>
      <c r="H35" s="4"/>
      <c r="I35" s="4">
        <v>334.572</v>
      </c>
      <c r="J35" s="4">
        <v>299.45699999999999</v>
      </c>
      <c r="K35" s="4">
        <v>296.786</v>
      </c>
      <c r="L35" s="4">
        <v>323.029</v>
      </c>
      <c r="M35" s="4">
        <v>291.32600000000002</v>
      </c>
      <c r="N35" s="4">
        <v>309.03399999999999</v>
      </c>
    </row>
    <row r="36" spans="1:14">
      <c r="A36" s="4" t="s">
        <v>3</v>
      </c>
      <c r="B36" s="4">
        <v>49.566000000000003</v>
      </c>
      <c r="C36" s="4">
        <v>58.503</v>
      </c>
      <c r="D36" s="4">
        <v>46.021000000000001</v>
      </c>
      <c r="E36" s="4">
        <v>55.225999999999999</v>
      </c>
      <c r="F36" s="4">
        <v>50.076999999999998</v>
      </c>
      <c r="G36" s="4">
        <v>51.878599999999999</v>
      </c>
      <c r="H36" s="4"/>
      <c r="I36" s="4">
        <v>363.935</v>
      </c>
      <c r="J36" s="4">
        <v>310.49900000000002</v>
      </c>
      <c r="K36" s="4">
        <v>308.25299999999999</v>
      </c>
      <c r="L36" s="4">
        <v>254.161</v>
      </c>
      <c r="M36" s="4">
        <v>261.58600000000001</v>
      </c>
      <c r="N36" s="4">
        <v>299.68680000000001</v>
      </c>
    </row>
    <row r="37" spans="1:14">
      <c r="A37" s="4" t="s">
        <v>4</v>
      </c>
      <c r="B37" s="4">
        <v>69.855000000000004</v>
      </c>
      <c r="C37" s="4">
        <v>61.192999999999998</v>
      </c>
      <c r="D37" s="4">
        <v>75.677000000000007</v>
      </c>
      <c r="E37" s="4">
        <v>66.944999999999993</v>
      </c>
      <c r="F37" s="4">
        <v>77.337999999999994</v>
      </c>
      <c r="G37" s="4">
        <v>70.201600000000013</v>
      </c>
      <c r="H37" s="4"/>
      <c r="I37" s="4">
        <v>242.999</v>
      </c>
      <c r="J37" s="4">
        <v>291.99400000000003</v>
      </c>
      <c r="K37" s="4">
        <v>283.54500000000002</v>
      </c>
      <c r="L37" s="4">
        <v>373.11900000000003</v>
      </c>
      <c r="M37" s="4">
        <v>306.72399999999999</v>
      </c>
      <c r="N37" s="4">
        <v>299.67619999999999</v>
      </c>
    </row>
    <row r="38" spans="1:14">
      <c r="A38" s="4" t="s">
        <v>12</v>
      </c>
      <c r="B38" s="4">
        <v>63.835000000000001</v>
      </c>
      <c r="C38" s="4">
        <v>58.503</v>
      </c>
      <c r="D38" s="4">
        <v>55.607999999999997</v>
      </c>
      <c r="E38" s="4">
        <v>58.576000000000001</v>
      </c>
      <c r="F38" s="4">
        <v>58.863999999999997</v>
      </c>
      <c r="G38" s="4">
        <v>59.077199999999991</v>
      </c>
      <c r="H38" s="4"/>
      <c r="I38" s="4">
        <v>314.565</v>
      </c>
      <c r="J38" s="4">
        <v>267.22500000000002</v>
      </c>
      <c r="K38" s="4">
        <v>250.197</v>
      </c>
      <c r="L38" s="4">
        <v>214.40199999999999</v>
      </c>
      <c r="M38" s="4">
        <v>212.178</v>
      </c>
      <c r="N38" s="4">
        <v>251.71340000000001</v>
      </c>
    </row>
    <row r="39" spans="1:14">
      <c r="A39" s="4" t="s">
        <v>6</v>
      </c>
      <c r="B39" s="4">
        <v>49.567</v>
      </c>
      <c r="C39" s="4">
        <v>57.406999999999996</v>
      </c>
      <c r="D39" s="4">
        <v>64.034000000000006</v>
      </c>
      <c r="E39" s="4">
        <v>67.95</v>
      </c>
      <c r="F39" s="4">
        <v>69.185000000000002</v>
      </c>
      <c r="G39" s="4">
        <v>61.628599999999992</v>
      </c>
      <c r="H39" s="4"/>
      <c r="I39" s="4">
        <v>253.64400000000001</v>
      </c>
      <c r="J39" s="4">
        <v>343.65300000000002</v>
      </c>
      <c r="K39" s="4">
        <v>316.99299999999999</v>
      </c>
      <c r="L39" s="4">
        <v>267.55799999999999</v>
      </c>
      <c r="M39" s="4">
        <v>282.61700000000002</v>
      </c>
      <c r="N39" s="4">
        <v>292.89299999999997</v>
      </c>
    </row>
    <row r="40" spans="1:14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</sheetData>
  <mergeCells count="2">
    <mergeCell ref="B1:F1"/>
    <mergeCell ref="I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3T09:19:41Z</dcterms:created>
  <dcterms:modified xsi:type="dcterms:W3CDTF">2022-11-13T09:27:17Z</dcterms:modified>
</cp:coreProperties>
</file>